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840" yWindow="380" windowWidth="19440" windowHeight="14260"/>
  </bookViews>
  <sheets>
    <sheet name="Tabelle1" sheetId="1" r:id="rId1"/>
    <sheet name="Tabelle2" sheetId="2" r:id="rId2"/>
    <sheet name="Tabelle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7" i="1"/>
</calcChain>
</file>

<file path=xl/sharedStrings.xml><?xml version="1.0" encoding="utf-8"?>
<sst xmlns="http://schemas.openxmlformats.org/spreadsheetml/2006/main" count="126" uniqueCount="103">
  <si>
    <t>BCR Name</t>
  </si>
  <si>
    <t>Ratio 001</t>
  </si>
  <si>
    <t>Ratio 002</t>
  </si>
  <si>
    <t>1/Ratio 004</t>
  </si>
  <si>
    <t>3_13_3_p5</t>
  </si>
  <si>
    <t>HVO_1026_R (CHR: 935986 - 936423/F)</t>
  </si>
  <si>
    <t>7S signal recognition particle RNA</t>
  </si>
  <si>
    <t>5_4_18_434-G10</t>
  </si>
  <si>
    <t>HVO_B0191(475/1425)_(109)_HVO_B0192(312/312)_(1)_HVO_B0193(372/372)_(352)_HVO_B0194(58/1185)</t>
  </si>
  <si>
    <t>2x cons. hyp. prot. / ArsR family transcription regulator (HTH-Motiv) / LppX domain protein (Lipoprotein)</t>
  </si>
  <si>
    <t/>
  </si>
  <si>
    <t>3_5_21_p5</t>
  </si>
  <si>
    <t>1_2_3_sRNA308</t>
  </si>
  <si>
    <t>HVO_1355s</t>
  </si>
  <si>
    <t>sRNA308</t>
  </si>
  <si>
    <t>1_8_22_sRNA308</t>
  </si>
  <si>
    <t>2_14_1_HVO_1359</t>
  </si>
  <si>
    <t>HVO_1359</t>
  </si>
  <si>
    <t>small CPxCG-related zinc finger protein</t>
  </si>
  <si>
    <t>6_10_22_sRNA58anti</t>
  </si>
  <si>
    <t>antisense zu HVO_A0008</t>
  </si>
  <si>
    <t>Antisense zu IS1341-type transposase ISHvo19</t>
  </si>
  <si>
    <t>4_17_18_436-B03</t>
  </si>
  <si>
    <t>HVO_A0470(569/963)_HVO_A0471(635/705)</t>
  </si>
  <si>
    <t>glyoxalase domain protein/ alpha(/)beta hydrolase fold protein</t>
  </si>
  <si>
    <t>8_18_18_436-D01</t>
  </si>
  <si>
    <t>not found</t>
  </si>
  <si>
    <t>8_7_4_460-F09</t>
  </si>
  <si>
    <t>HVO_B0205(293/1740)_(135)_HVO_B0206(1405/1674)</t>
  </si>
  <si>
    <t>Laccase (Oxidoreduktase)/ cons. Hyp. Prot.</t>
  </si>
  <si>
    <t>6_4_13_444-D02</t>
  </si>
  <si>
    <t>HVO_2704(457/507)_(84)_HVO_2705(288/288)_(94)_HVO_2706(538/849)</t>
  </si>
  <si>
    <t>7_14_13_444-G09</t>
  </si>
  <si>
    <t>HVO_1431(996/1440)_(186)_HVO_1432(408/408)_HVO_1433(75/354)</t>
  </si>
  <si>
    <t xml:space="preserve"> homolog to virus structural protein HRPV1-VP4 / homolog to virus structural protein HRPV1-VP3</t>
  </si>
  <si>
    <t>2_21_21_HVO_A0269</t>
  </si>
  <si>
    <t>HVO_A0269</t>
  </si>
  <si>
    <t>glycerol-3-phosphate dehydrogenase subunit A</t>
  </si>
  <si>
    <t>2_17_18_436-B04</t>
  </si>
  <si>
    <t>5_15_5_459-A10</t>
  </si>
  <si>
    <t>HVO_A0260(328/1353)_(683)_HVO_A0260_A(66/66)_(121)_HVO_A0261(320/762)</t>
  </si>
  <si>
    <t>low-salt glycan biosynthesis protein Agl8/?/ low-salt glycan biosynthesis hexosyltransferase Agl6</t>
  </si>
  <si>
    <t>7_20_1_HVO_2805_A</t>
  </si>
  <si>
    <t>HVO_2805</t>
  </si>
  <si>
    <t>cons. hyp. prot.</t>
  </si>
  <si>
    <t>6_4_3_sRNA58anti</t>
  </si>
  <si>
    <t>asRNA58</t>
  </si>
  <si>
    <t>4_8_22_sRNA448</t>
  </si>
  <si>
    <t>sRNA448</t>
  </si>
  <si>
    <t>3_8_5_459-C03</t>
  </si>
  <si>
    <t>HVO_2072(1126/2484)_(205)</t>
  </si>
  <si>
    <t xml:space="preserve">homolog to HGPV1-ORF5  </t>
  </si>
  <si>
    <t>3_20_1_HVO_2901</t>
  </si>
  <si>
    <t>HVO_2901</t>
  </si>
  <si>
    <t>2_20_1_HVO_0416</t>
  </si>
  <si>
    <t>HVO_0416</t>
  </si>
  <si>
    <t>6_22_11_449-H02</t>
  </si>
  <si>
    <t>HVO_2125(561/960)_(75)_HVO_2126(748/1722)</t>
  </si>
  <si>
    <t>7_9_6_457-A05</t>
  </si>
  <si>
    <t>2_8_2_HVO_A0269</t>
  </si>
  <si>
    <t>7_7_18_435-E01</t>
  </si>
  <si>
    <t>HVO_2034(376/1056)_(115)_HVO_2035(756/1119)</t>
  </si>
  <si>
    <t>7_17_11_448-E09</t>
  </si>
  <si>
    <t>6_14_6_457-D10</t>
  </si>
  <si>
    <t>HVO_0822(406/1047)_(269)_HVO_0823(642/642)_(14)</t>
  </si>
  <si>
    <t>3_13_1_HVO_1730</t>
  </si>
  <si>
    <t>HVO_1730</t>
  </si>
  <si>
    <t>23S ribosomal RNA</t>
  </si>
  <si>
    <t>5_11_22_sRNA112anti</t>
  </si>
  <si>
    <t>antisense zu HVO_A0251</t>
  </si>
  <si>
    <t>Antisense zu HTH domain protein</t>
  </si>
  <si>
    <t>3_11_18_435-E07</t>
  </si>
  <si>
    <t>HVO_2970(101/372)_(82)_HVO_2971(237/237)_(96)_HVO_2972(693/693)_(72)_HVO_2973(210/210)_(88)_HVO_2974(127/381)</t>
  </si>
  <si>
    <t>4_14_3_p12</t>
  </si>
  <si>
    <t>HVO_2806s (CHR:2637529 - 2637627)</t>
  </si>
  <si>
    <t>8_13_12_446-B09</t>
  </si>
  <si>
    <t>Replicate 1</t>
  </si>
  <si>
    <t>Replicate 2</t>
  </si>
  <si>
    <t>Replicate 3</t>
  </si>
  <si>
    <t>Replicate 4</t>
  </si>
  <si>
    <t>dye swap</t>
  </si>
  <si>
    <t>Standard</t>
  </si>
  <si>
    <t>deviation</t>
  </si>
  <si>
    <t>of ratios</t>
  </si>
  <si>
    <t>Average</t>
  </si>
  <si>
    <t>Number of</t>
  </si>
  <si>
    <t>analyzed</t>
  </si>
  <si>
    <t>spots</t>
  </si>
  <si>
    <t>omitted</t>
  </si>
  <si>
    <t>Position on Array</t>
  </si>
  <si>
    <t>HVO_number</t>
  </si>
  <si>
    <t>Identifier in the H. volcanii</t>
  </si>
  <si>
    <t>genome</t>
  </si>
  <si>
    <t>Annotated function</t>
  </si>
  <si>
    <t>1/Ratio 003</t>
  </si>
  <si>
    <t xml:space="preserve">DUF1628 domain protein (Transmembrane protein)/ cons. Hyp. Prot./ translation initiation factor aIF-2B delta subunit/ </t>
  </si>
  <si>
    <t xml:space="preserve">ABC-Transporter(probable substrate dipeptide/oligopeptide): Permease / Substrate Binding protein </t>
  </si>
  <si>
    <t>ABC-type transport system permease protein (probable substrate sugar)/ TrmB family transcription regulator</t>
  </si>
  <si>
    <t>glycerol-1-phosphate dehydrogenase (NAD(P))/ DUF420 family protein (Transmembrane Protein)</t>
  </si>
  <si>
    <t>TrmB family transcription regulator/ 3x cons. Hyp. Prot./ cupin 2 barrel domain protein</t>
  </si>
  <si>
    <t>intergenic sRNAp12</t>
  </si>
  <si>
    <t>The results of four biological replicates, averages, standard deviations, and gene identifiers are listed. Gene HVO_0416 that was studied with Northern blot analyses is shown in red.</t>
  </si>
  <si>
    <r>
      <rPr>
        <b/>
        <sz val="11"/>
        <color theme="1"/>
        <rFont val="Calibri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List of genes that are more than twofold upregulated in the sRNA132 mutant after 30 minutes phosphate starvation, compared to the wild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FF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2" fontId="0" fillId="3" borderId="0" xfId="0" applyNumberFormat="1" applyFill="1" applyBorder="1" applyAlignment="1">
      <alignment horizontal="center" vertical="top"/>
    </xf>
    <xf numFmtId="0" fontId="0" fillId="2" borderId="0" xfId="0" applyFill="1" applyBorder="1" applyAlignment="1">
      <alignment vertical="top"/>
    </xf>
    <xf numFmtId="0" fontId="0" fillId="2" borderId="0" xfId="0" applyFill="1" applyBorder="1" applyAlignment="1">
      <alignment horizontal="left" vertical="top" wrapText="1"/>
    </xf>
    <xf numFmtId="0" fontId="0" fillId="2" borderId="0" xfId="0" applyFill="1" applyBorder="1" applyAlignment="1">
      <alignment vertical="top" wrapText="1"/>
    </xf>
    <xf numFmtId="0" fontId="0" fillId="2" borderId="1" xfId="0" applyFill="1" applyBorder="1" applyAlignment="1">
      <alignment vertical="top"/>
    </xf>
    <xf numFmtId="0" fontId="0" fillId="2" borderId="1" xfId="0" applyFill="1" applyBorder="1" applyAlignment="1">
      <alignment vertical="top" wrapText="1"/>
    </xf>
    <xf numFmtId="2" fontId="0" fillId="3" borderId="1" xfId="0" applyNumberFormat="1" applyFill="1" applyBorder="1" applyAlignment="1">
      <alignment horizontal="center" vertical="top" wrapText="1"/>
    </xf>
    <xf numFmtId="2" fontId="0" fillId="3" borderId="1" xfId="0" applyNumberFormat="1" applyFill="1" applyBorder="1" applyAlignment="1">
      <alignment horizontal="center" vertical="top"/>
    </xf>
    <xf numFmtId="0" fontId="0" fillId="4" borderId="0" xfId="0" applyFont="1" applyFill="1" applyBorder="1" applyAlignment="1">
      <alignment horizontal="center" vertical="top"/>
    </xf>
    <xf numFmtId="0" fontId="0" fillId="4" borderId="1" xfId="0" applyFont="1" applyFill="1" applyBorder="1" applyAlignment="1">
      <alignment horizontal="center" vertical="top"/>
    </xf>
    <xf numFmtId="0" fontId="0" fillId="6" borderId="0" xfId="0" applyFill="1"/>
    <xf numFmtId="0" fontId="0" fillId="6" borderId="1" xfId="0" applyFill="1" applyBorder="1" applyAlignment="1">
      <alignment horizontal="left" vertical="top" wrapText="1"/>
    </xf>
    <xf numFmtId="0" fontId="0" fillId="6" borderId="0" xfId="0" applyFill="1" applyBorder="1" applyAlignment="1">
      <alignment horizontal="left" vertical="top" wrapText="1"/>
    </xf>
    <xf numFmtId="0" fontId="0" fillId="6" borderId="0" xfId="0" applyFill="1" applyBorder="1" applyAlignment="1">
      <alignment vertical="top" wrapText="1"/>
    </xf>
    <xf numFmtId="0" fontId="0" fillId="6" borderId="1" xfId="0" applyFill="1" applyBorder="1" applyAlignment="1">
      <alignment vertical="top" wrapText="1"/>
    </xf>
    <xf numFmtId="0" fontId="0" fillId="2" borderId="0" xfId="0" applyFill="1"/>
    <xf numFmtId="2" fontId="0" fillId="5" borderId="1" xfId="0" applyNumberFormat="1" applyFill="1" applyBorder="1" applyAlignment="1">
      <alignment horizontal="center" vertical="top" wrapText="1"/>
    </xf>
    <xf numFmtId="2" fontId="0" fillId="4" borderId="1" xfId="0" applyNumberFormat="1" applyFont="1" applyFill="1" applyBorder="1" applyAlignment="1">
      <alignment horizontal="center" vertical="top" wrapText="1"/>
    </xf>
    <xf numFmtId="2" fontId="0" fillId="5" borderId="0" xfId="0" applyNumberFormat="1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5" borderId="0" xfId="0" applyFill="1" applyAlignment="1">
      <alignment horizontal="center" vertical="top"/>
    </xf>
    <xf numFmtId="0" fontId="0" fillId="4" borderId="0" xfId="0" applyFont="1" applyFill="1" applyAlignment="1">
      <alignment horizontal="center" vertical="top"/>
    </xf>
    <xf numFmtId="2" fontId="0" fillId="5" borderId="1" xfId="0" applyNumberFormat="1" applyFill="1" applyBorder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2" borderId="0" xfId="0" applyFont="1" applyFill="1" applyAlignment="1">
      <alignment horizontal="center" vertical="top"/>
    </xf>
    <xf numFmtId="0" fontId="4" fillId="6" borderId="0" xfId="0" applyFont="1" applyFill="1" applyBorder="1" applyAlignment="1">
      <alignment horizontal="left" vertical="top" wrapText="1"/>
    </xf>
    <xf numFmtId="0" fontId="0" fillId="0" borderId="2" xfId="0" applyBorder="1"/>
    <xf numFmtId="0" fontId="0" fillId="3" borderId="2" xfId="0" applyFill="1" applyBorder="1" applyAlignment="1">
      <alignment horizontal="center" vertical="top"/>
    </xf>
    <xf numFmtId="0" fontId="0" fillId="5" borderId="2" xfId="0" applyFill="1" applyBorder="1" applyAlignment="1">
      <alignment horizontal="center" vertical="top"/>
    </xf>
    <xf numFmtId="0" fontId="0" fillId="4" borderId="2" xfId="0" applyFont="1" applyFill="1" applyBorder="1" applyAlignment="1">
      <alignment horizontal="center" vertical="top"/>
    </xf>
    <xf numFmtId="0" fontId="0" fillId="6" borderId="2" xfId="0" applyFill="1" applyBorder="1"/>
    <xf numFmtId="0" fontId="0" fillId="2" borderId="2" xfId="0" applyFill="1" applyBorder="1"/>
  </cellXfs>
  <cellStyles count="5">
    <cellStyle name="Besuchter Link" xfId="2" builtinId="9" hidden="1"/>
    <cellStyle name="Besuchter 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zoomScale="150" zoomScaleNormal="150" zoomScalePageLayoutView="150" workbookViewId="0"/>
  </sheetViews>
  <sheetFormatPr baseColWidth="10" defaultRowHeight="14" x14ac:dyDescent="0"/>
  <cols>
    <col min="1" max="1" width="21.5" customWidth="1"/>
    <col min="2" max="5" width="10.83203125" style="22"/>
    <col min="6" max="7" width="10.83203125" style="23"/>
    <col min="8" max="9" width="10.83203125" style="24"/>
    <col min="10" max="10" width="56.1640625" style="13" customWidth="1"/>
    <col min="11" max="11" width="38.6640625" style="18" customWidth="1"/>
  </cols>
  <sheetData>
    <row r="1" spans="1:11">
      <c r="A1" s="18" t="s">
        <v>102</v>
      </c>
      <c r="B1" s="26"/>
      <c r="C1" s="26"/>
      <c r="D1" s="26"/>
      <c r="E1" s="26"/>
      <c r="F1" s="26"/>
      <c r="G1" s="26"/>
      <c r="H1" s="27"/>
      <c r="I1" s="27"/>
      <c r="J1" s="18"/>
    </row>
    <row r="2" spans="1:11">
      <c r="A2" s="18" t="s">
        <v>101</v>
      </c>
      <c r="B2" s="26"/>
      <c r="C2" s="26"/>
      <c r="D2" s="26"/>
      <c r="E2" s="26"/>
      <c r="F2" s="26"/>
      <c r="G2" s="26"/>
      <c r="H2" s="27"/>
      <c r="I2" s="27"/>
      <c r="J2" s="18"/>
    </row>
    <row r="3" spans="1:11">
      <c r="A3" s="18"/>
      <c r="B3" s="26"/>
      <c r="C3" s="26"/>
      <c r="D3" s="26"/>
      <c r="E3" s="26"/>
      <c r="F3" s="26"/>
      <c r="G3" s="26"/>
      <c r="H3" s="27"/>
      <c r="I3" s="27"/>
      <c r="J3" s="18"/>
    </row>
    <row r="4" spans="1:11">
      <c r="A4" s="29" t="s">
        <v>89</v>
      </c>
      <c r="B4" s="30" t="s">
        <v>76</v>
      </c>
      <c r="C4" s="30" t="s">
        <v>77</v>
      </c>
      <c r="D4" s="30" t="s">
        <v>78</v>
      </c>
      <c r="E4" s="30" t="s">
        <v>79</v>
      </c>
      <c r="F4" s="31" t="s">
        <v>84</v>
      </c>
      <c r="G4" s="31" t="s">
        <v>81</v>
      </c>
      <c r="H4" s="32" t="s">
        <v>85</v>
      </c>
      <c r="I4" s="32" t="s">
        <v>85</v>
      </c>
      <c r="J4" s="33" t="s">
        <v>90</v>
      </c>
      <c r="K4" s="34" t="s">
        <v>93</v>
      </c>
    </row>
    <row r="5" spans="1:11">
      <c r="D5" s="22" t="s">
        <v>80</v>
      </c>
      <c r="E5" s="22" t="s">
        <v>80</v>
      </c>
      <c r="F5" s="23" t="s">
        <v>83</v>
      </c>
      <c r="G5" s="23" t="s">
        <v>82</v>
      </c>
      <c r="H5" s="24" t="s">
        <v>86</v>
      </c>
      <c r="I5" s="24" t="s">
        <v>88</v>
      </c>
      <c r="J5" s="13" t="s">
        <v>91</v>
      </c>
    </row>
    <row r="6" spans="1:11">
      <c r="A6" s="1" t="s">
        <v>0</v>
      </c>
      <c r="B6" s="9" t="s">
        <v>1</v>
      </c>
      <c r="C6" s="9" t="s">
        <v>2</v>
      </c>
      <c r="D6" s="9" t="s">
        <v>94</v>
      </c>
      <c r="E6" s="9" t="s">
        <v>3</v>
      </c>
      <c r="F6" s="19"/>
      <c r="G6" s="19" t="s">
        <v>83</v>
      </c>
      <c r="H6" s="20" t="s">
        <v>87</v>
      </c>
      <c r="I6" s="20" t="s">
        <v>87</v>
      </c>
      <c r="J6" s="14" t="s">
        <v>92</v>
      </c>
      <c r="K6" s="2"/>
    </row>
    <row r="7" spans="1:11">
      <c r="A7" s="4" t="s">
        <v>4</v>
      </c>
      <c r="B7" s="3">
        <v>5.2286487719263501</v>
      </c>
      <c r="C7" s="3">
        <v>5.0525654379379485</v>
      </c>
      <c r="D7" s="3"/>
      <c r="E7" s="3">
        <v>3.0776452051334466</v>
      </c>
      <c r="F7" s="21">
        <f xml:space="preserve"> AVERAGE(B7,C7,D7,E7)</f>
        <v>4.4529531383325818</v>
      </c>
      <c r="G7" s="21">
        <f xml:space="preserve"> STDEV(B7,C7,D7,E7)</f>
        <v>1.1943011632195102</v>
      </c>
      <c r="H7" s="11">
        <v>3</v>
      </c>
      <c r="I7" s="11">
        <v>1</v>
      </c>
      <c r="J7" s="15" t="s">
        <v>5</v>
      </c>
      <c r="K7" s="5" t="s">
        <v>6</v>
      </c>
    </row>
    <row r="8" spans="1:11" ht="42">
      <c r="A8" s="4" t="s">
        <v>7</v>
      </c>
      <c r="B8" s="3">
        <v>5.2582400420430586</v>
      </c>
      <c r="C8" s="3">
        <v>4.5281120551672274</v>
      </c>
      <c r="D8" s="3">
        <v>2.5807161008902306</v>
      </c>
      <c r="E8" s="3" t="s">
        <v>10</v>
      </c>
      <c r="F8" s="21">
        <f t="shared" ref="F8:F38" si="0" xml:space="preserve"> AVERAGE(B8,C8,D8,E8)</f>
        <v>4.1223560660335057</v>
      </c>
      <c r="G8" s="21">
        <f t="shared" ref="G8:G38" si="1" xml:space="preserve"> STDEV(B8,C8,D8,E8)</f>
        <v>1.3841105649116523</v>
      </c>
      <c r="H8" s="11">
        <v>3</v>
      </c>
      <c r="I8" s="11">
        <v>0</v>
      </c>
      <c r="J8" s="15" t="s">
        <v>8</v>
      </c>
      <c r="K8" s="5" t="s">
        <v>9</v>
      </c>
    </row>
    <row r="9" spans="1:11">
      <c r="A9" s="4" t="s">
        <v>11</v>
      </c>
      <c r="B9" s="3">
        <v>4.0192664280260626</v>
      </c>
      <c r="C9" s="3">
        <v>5.091597827724673</v>
      </c>
      <c r="D9" s="3"/>
      <c r="E9" s="3">
        <v>3.0469913684289307</v>
      </c>
      <c r="F9" s="21">
        <f t="shared" si="0"/>
        <v>4.0526185413932216</v>
      </c>
      <c r="G9" s="21">
        <f t="shared" si="1"/>
        <v>1.0227111840338954</v>
      </c>
      <c r="H9" s="11">
        <v>3</v>
      </c>
      <c r="I9" s="11">
        <v>1</v>
      </c>
      <c r="J9" s="15" t="s">
        <v>5</v>
      </c>
      <c r="K9" s="5" t="s">
        <v>6</v>
      </c>
    </row>
    <row r="10" spans="1:11">
      <c r="A10" s="4" t="s">
        <v>12</v>
      </c>
      <c r="B10" s="3">
        <v>4.6992223522295751</v>
      </c>
      <c r="C10" s="3"/>
      <c r="D10" s="3">
        <v>3.2987814595061313</v>
      </c>
      <c r="E10" s="3">
        <v>3.0409337315135647</v>
      </c>
      <c r="F10" s="21">
        <f t="shared" si="0"/>
        <v>3.6796458477497573</v>
      </c>
      <c r="G10" s="21">
        <f t="shared" si="1"/>
        <v>0.8923416100760897</v>
      </c>
      <c r="H10" s="11">
        <v>3</v>
      </c>
      <c r="I10" s="11">
        <v>1</v>
      </c>
      <c r="J10" s="15" t="s">
        <v>13</v>
      </c>
      <c r="K10" s="6" t="s">
        <v>14</v>
      </c>
    </row>
    <row r="11" spans="1:11">
      <c r="A11" s="4" t="s">
        <v>15</v>
      </c>
      <c r="B11" s="3">
        <v>4.6458294083233396</v>
      </c>
      <c r="C11" s="3"/>
      <c r="D11" s="3">
        <v>3.2179949747835326</v>
      </c>
      <c r="E11" s="3">
        <v>3.0439595362215393</v>
      </c>
      <c r="F11" s="21">
        <f t="shared" si="0"/>
        <v>3.6359279731094705</v>
      </c>
      <c r="G11" s="21">
        <f t="shared" si="1"/>
        <v>0.87891852017359251</v>
      </c>
      <c r="H11" s="11">
        <v>3</v>
      </c>
      <c r="I11" s="11">
        <v>1</v>
      </c>
      <c r="J11" s="15" t="s">
        <v>13</v>
      </c>
      <c r="K11" s="6" t="s">
        <v>14</v>
      </c>
    </row>
    <row r="12" spans="1:11">
      <c r="A12" s="4" t="s">
        <v>16</v>
      </c>
      <c r="B12" s="3">
        <v>3.6686742059911386</v>
      </c>
      <c r="C12" s="3">
        <v>2.9050743198537803</v>
      </c>
      <c r="D12" s="3">
        <v>1.7289665982937836</v>
      </c>
      <c r="E12" s="3">
        <v>2.7585025553675799</v>
      </c>
      <c r="F12" s="21">
        <f t="shared" si="0"/>
        <v>2.7653044198765704</v>
      </c>
      <c r="G12" s="21">
        <f t="shared" si="1"/>
        <v>0.79784186846101313</v>
      </c>
      <c r="H12" s="11">
        <v>4</v>
      </c>
      <c r="I12" s="11">
        <v>0</v>
      </c>
      <c r="J12" s="15" t="s">
        <v>17</v>
      </c>
      <c r="K12" s="5" t="s">
        <v>18</v>
      </c>
    </row>
    <row r="13" spans="1:11">
      <c r="A13" s="4" t="s">
        <v>19</v>
      </c>
      <c r="B13" s="3">
        <v>3.7162775535701926</v>
      </c>
      <c r="C13" s="3">
        <v>2.6527831458686775</v>
      </c>
      <c r="D13" s="3">
        <v>1.958779549868237</v>
      </c>
      <c r="E13" s="3">
        <v>1.9288646493711517</v>
      </c>
      <c r="F13" s="21">
        <f t="shared" si="0"/>
        <v>2.564176224669565</v>
      </c>
      <c r="G13" s="21">
        <f t="shared" si="1"/>
        <v>0.83771804924800097</v>
      </c>
      <c r="H13" s="11">
        <v>4</v>
      </c>
      <c r="I13" s="11">
        <v>0</v>
      </c>
      <c r="J13" s="15" t="s">
        <v>20</v>
      </c>
      <c r="K13" s="6" t="s">
        <v>21</v>
      </c>
    </row>
    <row r="14" spans="1:11" ht="28">
      <c r="A14" s="4" t="s">
        <v>22</v>
      </c>
      <c r="B14" s="3"/>
      <c r="C14" s="3"/>
      <c r="D14" s="3">
        <v>2.1991876396707544</v>
      </c>
      <c r="E14" s="3">
        <v>2.8942093982049637</v>
      </c>
      <c r="F14" s="21">
        <f t="shared" si="0"/>
        <v>2.546698518937859</v>
      </c>
      <c r="G14" s="21">
        <f t="shared" si="1"/>
        <v>0.49145459853173673</v>
      </c>
      <c r="H14" s="11">
        <v>2</v>
      </c>
      <c r="I14" s="11">
        <v>0</v>
      </c>
      <c r="J14" s="16" t="s">
        <v>23</v>
      </c>
      <c r="K14" s="6" t="s">
        <v>24</v>
      </c>
    </row>
    <row r="15" spans="1:11">
      <c r="A15" s="4" t="s">
        <v>25</v>
      </c>
      <c r="B15" s="3"/>
      <c r="C15" s="3"/>
      <c r="D15" s="3">
        <v>2.2525964823484728</v>
      </c>
      <c r="E15" s="3">
        <v>2.8404636340785947</v>
      </c>
      <c r="F15" s="21">
        <f t="shared" si="0"/>
        <v>2.5465300582135337</v>
      </c>
      <c r="G15" s="21">
        <f t="shared" si="1"/>
        <v>0.41568484942519218</v>
      </c>
      <c r="H15" s="11">
        <v>2</v>
      </c>
      <c r="I15" s="11">
        <v>0</v>
      </c>
      <c r="J15" s="16" t="s">
        <v>26</v>
      </c>
      <c r="K15" s="6"/>
    </row>
    <row r="16" spans="1:11">
      <c r="A16" s="4" t="s">
        <v>27</v>
      </c>
      <c r="B16" s="3">
        <v>2.3441432240280045</v>
      </c>
      <c r="C16" s="3"/>
      <c r="D16" s="3">
        <v>1.8166100664100586</v>
      </c>
      <c r="E16" s="3">
        <v>3.2929809837488118</v>
      </c>
      <c r="F16" s="21">
        <f t="shared" si="0"/>
        <v>2.4845780913956248</v>
      </c>
      <c r="G16" s="21">
        <f t="shared" si="1"/>
        <v>0.74813717684014336</v>
      </c>
      <c r="H16" s="11">
        <v>3</v>
      </c>
      <c r="I16" s="11">
        <v>1</v>
      </c>
      <c r="J16" s="16" t="s">
        <v>28</v>
      </c>
      <c r="K16" s="6" t="s">
        <v>29</v>
      </c>
    </row>
    <row r="17" spans="1:11" ht="42">
      <c r="A17" s="4" t="s">
        <v>30</v>
      </c>
      <c r="B17" s="3">
        <v>0.28883652787831338</v>
      </c>
      <c r="C17" s="3"/>
      <c r="D17" s="3" t="s">
        <v>10</v>
      </c>
      <c r="E17" s="3">
        <v>4.272596835059562</v>
      </c>
      <c r="F17" s="21">
        <f t="shared" si="0"/>
        <v>2.2807166814689377</v>
      </c>
      <c r="G17" s="21">
        <f t="shared" si="1"/>
        <v>2.8169439278296644</v>
      </c>
      <c r="H17" s="11">
        <v>2</v>
      </c>
      <c r="I17" s="11">
        <v>0</v>
      </c>
      <c r="J17" s="16" t="s">
        <v>31</v>
      </c>
      <c r="K17" s="6" t="s">
        <v>95</v>
      </c>
    </row>
    <row r="18" spans="1:11" ht="28">
      <c r="A18" s="4" t="s">
        <v>32</v>
      </c>
      <c r="B18" s="3">
        <v>0.41106133922993821</v>
      </c>
      <c r="C18" s="3"/>
      <c r="D18" s="3">
        <v>2.7858967096182523</v>
      </c>
      <c r="E18" s="3">
        <v>3.5821772059749959</v>
      </c>
      <c r="F18" s="21">
        <f t="shared" si="0"/>
        <v>2.2597117516077287</v>
      </c>
      <c r="G18" s="21">
        <f t="shared" si="1"/>
        <v>1.6497414699303545</v>
      </c>
      <c r="H18" s="11">
        <v>3</v>
      </c>
      <c r="I18" s="11">
        <v>0</v>
      </c>
      <c r="J18" s="16" t="s">
        <v>33</v>
      </c>
      <c r="K18" s="6" t="s">
        <v>34</v>
      </c>
    </row>
    <row r="19" spans="1:11">
      <c r="A19" s="4" t="s">
        <v>35</v>
      </c>
      <c r="B19" s="3">
        <v>3.3939900246903818</v>
      </c>
      <c r="C19" s="3">
        <v>3.5462700320775231</v>
      </c>
      <c r="D19" s="3">
        <v>0.80122842359955826</v>
      </c>
      <c r="E19" s="3">
        <v>1.093735907723506</v>
      </c>
      <c r="F19" s="21">
        <f t="shared" si="0"/>
        <v>2.2088060970227423</v>
      </c>
      <c r="G19" s="21">
        <f t="shared" si="1"/>
        <v>1.4626604930465084</v>
      </c>
      <c r="H19" s="11">
        <v>4</v>
      </c>
      <c r="I19" s="11">
        <v>0</v>
      </c>
      <c r="J19" s="15" t="s">
        <v>36</v>
      </c>
      <c r="K19" s="5" t="s">
        <v>37</v>
      </c>
    </row>
    <row r="20" spans="1:11">
      <c r="A20" s="4" t="s">
        <v>38</v>
      </c>
      <c r="B20" s="3">
        <v>2.2148422393876013</v>
      </c>
      <c r="C20" s="3"/>
      <c r="D20" s="3" t="s">
        <v>10</v>
      </c>
      <c r="E20" s="3">
        <v>2.1467925150194009</v>
      </c>
      <c r="F20" s="21">
        <f t="shared" si="0"/>
        <v>2.1808173772035011</v>
      </c>
      <c r="G20" s="21">
        <f t="shared" si="1"/>
        <v>4.8118421558629908E-2</v>
      </c>
      <c r="H20" s="11">
        <v>2</v>
      </c>
      <c r="I20" s="11">
        <v>0</v>
      </c>
      <c r="J20" s="16" t="s">
        <v>26</v>
      </c>
      <c r="K20" s="6"/>
    </row>
    <row r="21" spans="1:11" ht="28">
      <c r="A21" s="4" t="s">
        <v>39</v>
      </c>
      <c r="B21" s="3">
        <v>0.53006970817757282</v>
      </c>
      <c r="C21" s="3"/>
      <c r="D21" s="3">
        <v>2.2240021687502551</v>
      </c>
      <c r="E21" s="3">
        <v>3.7861130370082257</v>
      </c>
      <c r="F21" s="21">
        <f t="shared" si="0"/>
        <v>2.1800616379786848</v>
      </c>
      <c r="G21" s="21">
        <f t="shared" si="1"/>
        <v>1.6284663390715246</v>
      </c>
      <c r="H21" s="11">
        <v>3</v>
      </c>
      <c r="I21" s="11">
        <v>0</v>
      </c>
      <c r="J21" s="16" t="s">
        <v>40</v>
      </c>
      <c r="K21" s="6" t="s">
        <v>41</v>
      </c>
    </row>
    <row r="22" spans="1:11">
      <c r="A22" s="4" t="s">
        <v>42</v>
      </c>
      <c r="B22" s="3">
        <v>3.1328149014863835</v>
      </c>
      <c r="C22" s="3">
        <v>2.1325878419837814</v>
      </c>
      <c r="D22" s="3">
        <v>1.795919746747074</v>
      </c>
      <c r="E22" s="3">
        <v>1.654504777665033</v>
      </c>
      <c r="F22" s="21">
        <f t="shared" si="0"/>
        <v>2.178956816970568</v>
      </c>
      <c r="G22" s="21">
        <f t="shared" si="1"/>
        <v>0.66677399117808001</v>
      </c>
      <c r="H22" s="11">
        <v>4</v>
      </c>
      <c r="I22" s="11">
        <v>0</v>
      </c>
      <c r="J22" s="15" t="s">
        <v>43</v>
      </c>
      <c r="K22" s="5" t="s">
        <v>44</v>
      </c>
    </row>
    <row r="23" spans="1:11">
      <c r="A23" s="4" t="s">
        <v>45</v>
      </c>
      <c r="B23" s="3">
        <v>3.3090759452250427</v>
      </c>
      <c r="C23" s="3">
        <v>2.5424279347443921</v>
      </c>
      <c r="D23" s="3">
        <v>1.7176661630108179</v>
      </c>
      <c r="E23" s="3">
        <v>1.1355528336683915</v>
      </c>
      <c r="F23" s="21">
        <f t="shared" si="0"/>
        <v>2.1761807191621609</v>
      </c>
      <c r="G23" s="21">
        <f t="shared" si="1"/>
        <v>0.95056660479030486</v>
      </c>
      <c r="H23" s="11">
        <v>4</v>
      </c>
      <c r="I23" s="11">
        <v>0</v>
      </c>
      <c r="J23" s="15" t="s">
        <v>46</v>
      </c>
      <c r="K23" s="6"/>
    </row>
    <row r="24" spans="1:11">
      <c r="A24" s="4" t="s">
        <v>47</v>
      </c>
      <c r="B24" s="3">
        <v>1.5303832958185024</v>
      </c>
      <c r="C24" s="3"/>
      <c r="D24" s="3" t="s">
        <v>10</v>
      </c>
      <c r="E24" s="3">
        <v>2.8117457113075792</v>
      </c>
      <c r="F24" s="21">
        <f t="shared" si="0"/>
        <v>2.1710645035630409</v>
      </c>
      <c r="G24" s="21">
        <f t="shared" si="1"/>
        <v>0.90606005314990057</v>
      </c>
      <c r="H24" s="11">
        <v>2</v>
      </c>
      <c r="I24" s="11">
        <v>0</v>
      </c>
      <c r="J24" s="16" t="s">
        <v>48</v>
      </c>
      <c r="K24" s="6"/>
    </row>
    <row r="25" spans="1:11">
      <c r="A25" s="4" t="s">
        <v>49</v>
      </c>
      <c r="B25" s="3">
        <v>3.5901930113337799</v>
      </c>
      <c r="C25" s="3">
        <v>1.0432293270270079</v>
      </c>
      <c r="D25" s="3">
        <v>0.98674439151685278</v>
      </c>
      <c r="E25" s="3">
        <v>3.0469913684289307</v>
      </c>
      <c r="F25" s="21">
        <f t="shared" si="0"/>
        <v>2.1667895245766426</v>
      </c>
      <c r="G25" s="21">
        <f t="shared" si="1"/>
        <v>1.3485457359206394</v>
      </c>
      <c r="H25" s="11">
        <v>4</v>
      </c>
      <c r="I25" s="11">
        <v>0</v>
      </c>
      <c r="J25" s="16" t="s">
        <v>50</v>
      </c>
      <c r="K25" s="6" t="s">
        <v>51</v>
      </c>
    </row>
    <row r="26" spans="1:11">
      <c r="A26" s="4" t="s">
        <v>52</v>
      </c>
      <c r="B26" s="3">
        <v>3.9723063689278062</v>
      </c>
      <c r="C26" s="3">
        <v>2.2638786076300379</v>
      </c>
      <c r="D26" s="3">
        <v>1.2544292264470414</v>
      </c>
      <c r="E26" s="3">
        <v>1.1368187788564275</v>
      </c>
      <c r="F26" s="21">
        <f t="shared" si="0"/>
        <v>2.1568582454653282</v>
      </c>
      <c r="G26" s="21">
        <f t="shared" si="1"/>
        <v>1.311762668410636</v>
      </c>
      <c r="H26" s="11">
        <v>4</v>
      </c>
      <c r="I26" s="11">
        <v>0</v>
      </c>
      <c r="J26" s="15" t="s">
        <v>53</v>
      </c>
      <c r="K26" s="5" t="s">
        <v>18</v>
      </c>
    </row>
    <row r="27" spans="1:11">
      <c r="A27" s="4" t="s">
        <v>54</v>
      </c>
      <c r="B27" s="3">
        <v>3.3393105038225497</v>
      </c>
      <c r="C27" s="3">
        <v>2.5278794985511581</v>
      </c>
      <c r="D27" s="3">
        <v>1.4269841969628334</v>
      </c>
      <c r="E27" s="3">
        <v>1.2604776818717125</v>
      </c>
      <c r="F27" s="21">
        <f t="shared" si="0"/>
        <v>2.1386629703020632</v>
      </c>
      <c r="G27" s="21">
        <f t="shared" si="1"/>
        <v>0.97821948505916256</v>
      </c>
      <c r="H27" s="11">
        <v>4</v>
      </c>
      <c r="I27" s="11">
        <v>0</v>
      </c>
      <c r="J27" s="28" t="s">
        <v>55</v>
      </c>
      <c r="K27" s="5" t="s">
        <v>18</v>
      </c>
    </row>
    <row r="28" spans="1:11" ht="42">
      <c r="A28" s="4" t="s">
        <v>56</v>
      </c>
      <c r="B28" s="3">
        <v>2.4811636704379838</v>
      </c>
      <c r="C28" s="3">
        <v>1.7749092155745216</v>
      </c>
      <c r="D28" s="3" t="s">
        <v>10</v>
      </c>
      <c r="E28" s="3" t="s">
        <v>10</v>
      </c>
      <c r="F28" s="21">
        <f t="shared" si="0"/>
        <v>2.1280364430062528</v>
      </c>
      <c r="G28" s="21">
        <f t="shared" si="1"/>
        <v>0.499397314277161</v>
      </c>
      <c r="H28" s="11">
        <v>2</v>
      </c>
      <c r="I28" s="11">
        <v>0</v>
      </c>
      <c r="J28" s="15" t="s">
        <v>57</v>
      </c>
      <c r="K28" s="5" t="s">
        <v>96</v>
      </c>
    </row>
    <row r="29" spans="1:11">
      <c r="A29" s="4" t="s">
        <v>58</v>
      </c>
      <c r="B29" s="3">
        <v>0.28690666243591934</v>
      </c>
      <c r="C29" s="3"/>
      <c r="D29" s="3">
        <v>2.6020091380262884</v>
      </c>
      <c r="E29" s="3">
        <v>3.4922138514870391</v>
      </c>
      <c r="F29" s="21">
        <f t="shared" si="0"/>
        <v>2.1270432173164155</v>
      </c>
      <c r="G29" s="21">
        <f t="shared" si="1"/>
        <v>1.6545975382015206</v>
      </c>
      <c r="H29" s="11">
        <v>3</v>
      </c>
      <c r="I29" s="11">
        <v>0</v>
      </c>
      <c r="J29" s="16" t="s">
        <v>26</v>
      </c>
      <c r="K29" s="6"/>
    </row>
    <row r="30" spans="1:11">
      <c r="A30" s="4" t="s">
        <v>59</v>
      </c>
      <c r="B30" s="3">
        <v>3.3303044650913769</v>
      </c>
      <c r="C30" s="3">
        <v>3.3645919996156763</v>
      </c>
      <c r="D30" s="3">
        <v>0.69616668328650355</v>
      </c>
      <c r="E30" s="3">
        <v>1.0380656036317089</v>
      </c>
      <c r="F30" s="21">
        <f t="shared" si="0"/>
        <v>2.1072821879063164</v>
      </c>
      <c r="G30" s="21">
        <f t="shared" si="1"/>
        <v>1.4388748526282433</v>
      </c>
      <c r="H30" s="11">
        <v>4</v>
      </c>
      <c r="I30" s="11">
        <v>0</v>
      </c>
      <c r="J30" s="15" t="s">
        <v>36</v>
      </c>
      <c r="K30" s="5" t="s">
        <v>37</v>
      </c>
    </row>
    <row r="31" spans="1:11" ht="42">
      <c r="A31" s="4" t="s">
        <v>60</v>
      </c>
      <c r="B31" s="3">
        <v>0.27854391218554497</v>
      </c>
      <c r="C31" s="3"/>
      <c r="D31" s="3">
        <v>2.5639309555185865</v>
      </c>
      <c r="E31" s="3">
        <v>3.4411466073145625</v>
      </c>
      <c r="F31" s="21">
        <f t="shared" si="0"/>
        <v>2.0945404916728978</v>
      </c>
      <c r="G31" s="21">
        <f t="shared" si="1"/>
        <v>1.6327153785860178</v>
      </c>
      <c r="H31" s="11">
        <v>3</v>
      </c>
      <c r="I31" s="11">
        <v>0</v>
      </c>
      <c r="J31" s="16" t="s">
        <v>61</v>
      </c>
      <c r="K31" s="6" t="s">
        <v>97</v>
      </c>
    </row>
    <row r="32" spans="1:11">
      <c r="A32" s="4" t="s">
        <v>62</v>
      </c>
      <c r="B32" s="3">
        <v>0.5030515919840558</v>
      </c>
      <c r="C32" s="3"/>
      <c r="D32" s="3" t="s">
        <v>10</v>
      </c>
      <c r="E32" s="3">
        <v>3.6768982378637576</v>
      </c>
      <c r="F32" s="21">
        <f t="shared" si="0"/>
        <v>2.0899749149239066</v>
      </c>
      <c r="G32" s="21">
        <f t="shared" si="1"/>
        <v>2.2442484857477161</v>
      </c>
      <c r="H32" s="11">
        <v>2</v>
      </c>
      <c r="I32" s="11">
        <v>0</v>
      </c>
      <c r="J32" s="16"/>
      <c r="K32" s="6"/>
    </row>
    <row r="33" spans="1:11" ht="28">
      <c r="A33" s="4" t="s">
        <v>63</v>
      </c>
      <c r="B33" s="3">
        <v>0.72562940634017248</v>
      </c>
      <c r="C33" s="3">
        <v>0.71322821337560738</v>
      </c>
      <c r="D33" s="3">
        <v>2.5764992445162269</v>
      </c>
      <c r="E33" s="3">
        <v>4.2253858203075225</v>
      </c>
      <c r="F33" s="21">
        <f t="shared" si="0"/>
        <v>2.0601856711348825</v>
      </c>
      <c r="G33" s="21">
        <f t="shared" si="1"/>
        <v>1.688194914590845</v>
      </c>
      <c r="H33" s="11">
        <v>4</v>
      </c>
      <c r="I33" s="11">
        <v>0</v>
      </c>
      <c r="J33" s="16" t="s">
        <v>64</v>
      </c>
      <c r="K33" s="6" t="s">
        <v>98</v>
      </c>
    </row>
    <row r="34" spans="1:11">
      <c r="A34" s="4" t="s">
        <v>65</v>
      </c>
      <c r="B34" s="3">
        <v>1.5754134894743639</v>
      </c>
      <c r="C34" s="3">
        <v>1.3097140972981927</v>
      </c>
      <c r="D34" s="3" t="s">
        <v>10</v>
      </c>
      <c r="E34" s="3">
        <v>3.2718495549760922</v>
      </c>
      <c r="F34" s="21">
        <f t="shared" si="0"/>
        <v>2.0523257139162161</v>
      </c>
      <c r="G34" s="21">
        <f t="shared" si="1"/>
        <v>1.0644612914219904</v>
      </c>
      <c r="H34" s="11">
        <v>3</v>
      </c>
      <c r="I34" s="11">
        <v>0</v>
      </c>
      <c r="J34" s="16" t="s">
        <v>66</v>
      </c>
      <c r="K34" s="6" t="s">
        <v>67</v>
      </c>
    </row>
    <row r="35" spans="1:11">
      <c r="A35" s="5" t="s">
        <v>68</v>
      </c>
      <c r="B35" s="3">
        <v>1.9105667879701353</v>
      </c>
      <c r="C35" s="3">
        <v>1.4740049743095889</v>
      </c>
      <c r="D35" s="3">
        <v>2.8007416299181722</v>
      </c>
      <c r="E35" s="3">
        <v>1.9647908374455021</v>
      </c>
      <c r="F35" s="21">
        <f t="shared" si="0"/>
        <v>2.0375260574108496</v>
      </c>
      <c r="G35" s="21">
        <f t="shared" si="1"/>
        <v>0.55421508746984627</v>
      </c>
      <c r="H35" s="11">
        <v>4</v>
      </c>
      <c r="I35" s="11">
        <v>0</v>
      </c>
      <c r="J35" s="15" t="s">
        <v>69</v>
      </c>
      <c r="K35" s="5" t="s">
        <v>70</v>
      </c>
    </row>
    <row r="36" spans="1:11" ht="28">
      <c r="A36" s="4" t="s">
        <v>71</v>
      </c>
      <c r="B36" s="3">
        <v>1.8076406310424513</v>
      </c>
      <c r="C36" s="3"/>
      <c r="D36" s="3" t="s">
        <v>10</v>
      </c>
      <c r="E36" s="3">
        <v>2.2297225465762724</v>
      </c>
      <c r="F36" s="21">
        <f t="shared" si="0"/>
        <v>2.0186815888093621</v>
      </c>
      <c r="G36" s="21">
        <f t="shared" si="1"/>
        <v>0.29845698469016768</v>
      </c>
      <c r="H36" s="11">
        <v>2</v>
      </c>
      <c r="I36" s="11">
        <v>0</v>
      </c>
      <c r="J36" s="16" t="s">
        <v>72</v>
      </c>
      <c r="K36" s="6" t="s">
        <v>99</v>
      </c>
    </row>
    <row r="37" spans="1:11">
      <c r="A37" s="4" t="s">
        <v>73</v>
      </c>
      <c r="B37" s="3">
        <v>0.58474922904540505</v>
      </c>
      <c r="C37" s="3"/>
      <c r="D37" s="3">
        <v>2.8826646026397271</v>
      </c>
      <c r="E37" s="3">
        <v>2.5578422524269619</v>
      </c>
      <c r="F37" s="21">
        <f t="shared" si="0"/>
        <v>2.0084186947040314</v>
      </c>
      <c r="G37" s="21">
        <f t="shared" si="1"/>
        <v>1.2435849188479153</v>
      </c>
      <c r="H37" s="11">
        <v>3</v>
      </c>
      <c r="I37" s="11">
        <v>0</v>
      </c>
      <c r="J37" s="16" t="s">
        <v>74</v>
      </c>
      <c r="K37" s="6" t="s">
        <v>100</v>
      </c>
    </row>
    <row r="38" spans="1:11">
      <c r="A38" s="7" t="s">
        <v>75</v>
      </c>
      <c r="B38" s="10">
        <v>0.37954020367083491</v>
      </c>
      <c r="C38" s="10"/>
      <c r="D38" s="10">
        <v>1.8682672246966006</v>
      </c>
      <c r="E38" s="10">
        <v>3.753594274727174</v>
      </c>
      <c r="F38" s="25">
        <f t="shared" si="0"/>
        <v>2.0004672343648697</v>
      </c>
      <c r="G38" s="25">
        <f t="shared" si="1"/>
        <v>1.6909074044784895</v>
      </c>
      <c r="H38" s="12">
        <v>3</v>
      </c>
      <c r="I38" s="12">
        <v>0</v>
      </c>
      <c r="J38" s="17" t="s">
        <v>26</v>
      </c>
      <c r="K38" s="8"/>
    </row>
  </sheetData>
  <pageMargins left="0.7" right="0.7" top="0.78740157499999996" bottom="0.78740157499999996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pa</dc:creator>
  <cp:lastModifiedBy>Jörg Soppa</cp:lastModifiedBy>
  <cp:lastPrinted>2019-04-16T13:46:07Z</cp:lastPrinted>
  <dcterms:created xsi:type="dcterms:W3CDTF">2019-04-16T12:34:52Z</dcterms:created>
  <dcterms:modified xsi:type="dcterms:W3CDTF">2019-04-21T16:15:04Z</dcterms:modified>
</cp:coreProperties>
</file>